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nako.Tokiyoshi\Downloads\"/>
    </mc:Choice>
  </mc:AlternateContent>
  <xr:revisionPtr revIDLastSave="0" documentId="13_ncr:1_{D2C6626A-D887-4FDB-99D4-2C7F91B17859}" xr6:coauthVersionLast="47" xr6:coauthVersionMax="47" xr10:uidLastSave="{00000000-0000-0000-0000-000000000000}"/>
  <bookViews>
    <workbookView xWindow="-120" yWindow="-120" windowWidth="29040" windowHeight="15720" xr2:uid="{9FE65191-E327-4040-99D4-753DBCD3A99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4" i="1"/>
</calcChain>
</file>

<file path=xl/sharedStrings.xml><?xml version="1.0" encoding="utf-8"?>
<sst xmlns="http://schemas.openxmlformats.org/spreadsheetml/2006/main" count="37" uniqueCount="25">
  <si>
    <t>Polarity</t>
    <phoneticPr fontId="1"/>
  </si>
  <si>
    <t>Positive</t>
    <phoneticPr fontId="1"/>
  </si>
  <si>
    <t>Negative</t>
    <phoneticPr fontId="1"/>
  </si>
  <si>
    <t>TOFMS</t>
    <phoneticPr fontId="1"/>
  </si>
  <si>
    <t>TOFMSMS</t>
    <phoneticPr fontId="1"/>
  </si>
  <si>
    <t>Precursor</t>
    <phoneticPr fontId="1"/>
  </si>
  <si>
    <t>start (Da)</t>
    <phoneticPr fontId="1"/>
  </si>
  <si>
    <t>stop (Da)</t>
    <phoneticPr fontId="1"/>
  </si>
  <si>
    <t>Q1 width (Da)</t>
    <phoneticPr fontId="1"/>
  </si>
  <si>
    <t>20260122_NISTp_c1300ms_Precursor680-890_Q1W5Da_CE40_ZTon_POS_1</t>
  </si>
  <si>
    <t>20260122_NISTp_c1300ms_Precursor400-1000_Q1W16.2Da_CE40_ZTon_POS_1</t>
  </si>
  <si>
    <t>20260122_NISTp_c1300ms_Precursor400-1000_Q1W19.9Da_CE40_ZTon_POS_1</t>
  </si>
  <si>
    <t>20260122_NISTp_c1300ms_Precursor500-1000_Q1W13.5Da_CE40_ZTon_POS_1</t>
  </si>
  <si>
    <t>20260122_NISTp_c1300ms_Precursor680-890_Q1W9Da_CE40_ZTon_POS_1</t>
  </si>
  <si>
    <t>20260121_NISTp_c1300ms_Precursor738-948_Q1W5Da_CE42_ZTon_NEG_1</t>
  </si>
  <si>
    <t>20260121_NISTp_c1300ms_Precursor738-948_Q1W9Da_CE42_ZTon_NEG_1</t>
  </si>
  <si>
    <t>20260121_NISTp_c1300ms_Precursor500-1000_Q1W13.5Da_CE42_ZTon_NEG_1</t>
  </si>
  <si>
    <t>20260121_NISTp_c1300ms_Precursor400-1000_Q1W19.9Da_CE42_ZTon_NEG_1</t>
  </si>
  <si>
    <t>20260121_NISTp_c1300ms_Precursor400-1000_Q1W16.2Da_CE42_ZTon_NEG_1</t>
  </si>
  <si>
    <t>Data file</t>
    <phoneticPr fontId="1"/>
  </si>
  <si>
    <t>Cycle time
(ms)</t>
  </si>
  <si>
    <t>MS1 accumulation 
time (ms)</t>
  </si>
  <si>
    <t>MSMS accumulation 
time (ms)</t>
  </si>
  <si>
    <t>Q1 scan speed
(Da/sec)</t>
  </si>
  <si>
    <t>Total MSMS scan
time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3">
    <font>
      <sz val="11"/>
      <color theme="1"/>
      <name val="Arial"/>
      <family val="2"/>
      <charset val="128"/>
    </font>
    <font>
      <sz val="6"/>
      <name val="Arial"/>
      <family val="2"/>
      <charset val="128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9" fontId="2" fillId="0" borderId="0" xfId="0" applyNumberFormat="1" applyFont="1">
      <alignment vertical="center"/>
    </xf>
    <xf numFmtId="169" fontId="2" fillId="0" borderId="1" xfId="0" applyNumberFormat="1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24393</xdr:colOff>
      <xdr:row>3</xdr:row>
      <xdr:rowOff>15557</xdr:rowOff>
    </xdr:from>
    <xdr:to>
      <xdr:col>5</xdr:col>
      <xdr:colOff>435393</xdr:colOff>
      <xdr:row>15</xdr:row>
      <xdr:rowOff>140931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FEC627CD-0607-E809-3318-16187FC466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4393" y="535102"/>
          <a:ext cx="3274636" cy="220355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5</xdr:col>
      <xdr:colOff>640663</xdr:colOff>
      <xdr:row>3</xdr:row>
      <xdr:rowOff>15557</xdr:rowOff>
    </xdr:from>
    <xdr:to>
      <xdr:col>10</xdr:col>
      <xdr:colOff>451663</xdr:colOff>
      <xdr:row>15</xdr:row>
      <xdr:rowOff>104587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89F55DCA-EA20-5D86-3400-8568371CB7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04299" y="535102"/>
          <a:ext cx="3274637" cy="2167212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0</xdr:col>
      <xdr:colOff>624393</xdr:colOff>
      <xdr:row>16</xdr:row>
      <xdr:rowOff>77838</xdr:rowOff>
    </xdr:from>
    <xdr:to>
      <xdr:col>5</xdr:col>
      <xdr:colOff>435393</xdr:colOff>
      <xdr:row>29</xdr:row>
      <xdr:rowOff>81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32CA1823-CD7E-8CBF-6FBB-C68A5388AC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24393" y="2848747"/>
          <a:ext cx="3274636" cy="2174345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5</xdr:col>
      <xdr:colOff>640663</xdr:colOff>
      <xdr:row>16</xdr:row>
      <xdr:rowOff>77838</xdr:rowOff>
    </xdr:from>
    <xdr:to>
      <xdr:col>10</xdr:col>
      <xdr:colOff>451663</xdr:colOff>
      <xdr:row>29</xdr:row>
      <xdr:rowOff>856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8F562A9D-53CA-C0E5-A863-3A6713D469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104299" y="2848747"/>
          <a:ext cx="3274637" cy="2182092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0</xdr:col>
      <xdr:colOff>624393</xdr:colOff>
      <xdr:row>38</xdr:row>
      <xdr:rowOff>152081</xdr:rowOff>
    </xdr:from>
    <xdr:to>
      <xdr:col>5</xdr:col>
      <xdr:colOff>436757</xdr:colOff>
      <xdr:row>51</xdr:row>
      <xdr:rowOff>128741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1C6E528A-3C87-A351-D09E-88E1E11D0B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24393" y="6874010"/>
          <a:ext cx="3214150" cy="2276267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5</xdr:col>
      <xdr:colOff>640663</xdr:colOff>
      <xdr:row>38</xdr:row>
      <xdr:rowOff>152080</xdr:rowOff>
    </xdr:from>
    <xdr:to>
      <xdr:col>10</xdr:col>
      <xdr:colOff>453026</xdr:colOff>
      <xdr:row>50</xdr:row>
      <xdr:rowOff>16980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243BA876-C65C-300A-F0AB-7C0A91B625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042449" y="6874009"/>
          <a:ext cx="3214148" cy="2140443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1</xdr:col>
      <xdr:colOff>8126</xdr:colOff>
      <xdr:row>38</xdr:row>
      <xdr:rowOff>152082</xdr:rowOff>
    </xdr:from>
    <xdr:to>
      <xdr:col>15</xdr:col>
      <xdr:colOff>504049</xdr:colOff>
      <xdr:row>51</xdr:row>
      <xdr:rowOff>4223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A5B6C08D-FEF9-1720-E674-11B1993833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492055" y="6874011"/>
          <a:ext cx="3217351" cy="215174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1</xdr:col>
      <xdr:colOff>8126</xdr:colOff>
      <xdr:row>3</xdr:row>
      <xdr:rowOff>15557</xdr:rowOff>
    </xdr:from>
    <xdr:to>
      <xdr:col>15</xdr:col>
      <xdr:colOff>502685</xdr:colOff>
      <xdr:row>14</xdr:row>
      <xdr:rowOff>163472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92B947DA-5304-7452-4AB1-FB089BE440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7527273" y="553439"/>
          <a:ext cx="3228794" cy="212015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1</xdr:col>
      <xdr:colOff>8126</xdr:colOff>
      <xdr:row>16</xdr:row>
      <xdr:rowOff>77838</xdr:rowOff>
    </xdr:from>
    <xdr:to>
      <xdr:col>15</xdr:col>
      <xdr:colOff>502685</xdr:colOff>
      <xdr:row>37</xdr:row>
      <xdr:rowOff>123178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8328276E-BA05-1E83-3E6B-824821A57E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7527273" y="2946544"/>
          <a:ext cx="3228794" cy="381051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CC93C-67D0-45AD-B217-17E421314888}">
  <dimension ref="B1:O13"/>
  <sheetViews>
    <sheetView tabSelected="1" zoomScale="85" zoomScaleNormal="85" workbookViewId="0">
      <selection activeCell="R12" sqref="R12"/>
    </sheetView>
  </sheetViews>
  <sheetFormatPr defaultRowHeight="15"/>
  <cols>
    <col min="1" max="1" width="9" style="1"/>
    <col min="2" max="2" width="62.625" style="1" bestFit="1" customWidth="1"/>
    <col min="3" max="3" width="8.125" style="1" bestFit="1" customWidth="1"/>
    <col min="4" max="4" width="11.875" style="1" bestFit="1" customWidth="1"/>
    <col min="5" max="5" width="8.5" style="1" bestFit="1" customWidth="1"/>
    <col min="6" max="6" width="8.375" style="1" bestFit="1" customWidth="1"/>
    <col min="7" max="7" width="8.5" style="1" bestFit="1" customWidth="1"/>
    <col min="8" max="8" width="8.375" style="1" bestFit="1" customWidth="1"/>
    <col min="9" max="9" width="8.5" style="1" bestFit="1" customWidth="1"/>
    <col min="10" max="10" width="8.375" style="1" bestFit="1" customWidth="1"/>
    <col min="11" max="11" width="12.625" style="1" bestFit="1" customWidth="1"/>
    <col min="12" max="12" width="9.125" style="1" bestFit="1" customWidth="1"/>
    <col min="13" max="13" width="15.75" style="1" bestFit="1" customWidth="1"/>
    <col min="14" max="14" width="14.5" style="1" bestFit="1" customWidth="1"/>
    <col min="15" max="15" width="17.125" style="1" bestFit="1" customWidth="1"/>
    <col min="16" max="16384" width="9" style="1"/>
  </cols>
  <sheetData>
    <row r="1" spans="2:15" ht="15.75" thickBot="1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2:15">
      <c r="B2" s="3" t="s">
        <v>19</v>
      </c>
      <c r="C2" s="3" t="s">
        <v>0</v>
      </c>
      <c r="D2" s="3" t="s">
        <v>8</v>
      </c>
      <c r="E2" s="3" t="s">
        <v>3</v>
      </c>
      <c r="F2" s="3"/>
      <c r="G2" s="3" t="s">
        <v>4</v>
      </c>
      <c r="H2" s="3"/>
      <c r="I2" s="3" t="s">
        <v>5</v>
      </c>
      <c r="J2" s="3"/>
      <c r="K2" s="5" t="s">
        <v>23</v>
      </c>
      <c r="L2" s="6" t="s">
        <v>20</v>
      </c>
      <c r="M2" s="6" t="s">
        <v>21</v>
      </c>
      <c r="N2" s="6" t="s">
        <v>24</v>
      </c>
      <c r="O2" s="6" t="s">
        <v>22</v>
      </c>
    </row>
    <row r="3" spans="2:15" ht="15.75" thickBot="1">
      <c r="B3" s="4"/>
      <c r="C3" s="4"/>
      <c r="D3" s="4"/>
      <c r="E3" s="2" t="s">
        <v>6</v>
      </c>
      <c r="F3" s="2" t="s">
        <v>7</v>
      </c>
      <c r="G3" s="2" t="s">
        <v>6</v>
      </c>
      <c r="H3" s="2" t="s">
        <v>7</v>
      </c>
      <c r="I3" s="2" t="s">
        <v>6</v>
      </c>
      <c r="J3" s="2" t="s">
        <v>7</v>
      </c>
      <c r="K3" s="4"/>
      <c r="L3" s="7"/>
      <c r="M3" s="7"/>
      <c r="N3" s="7"/>
      <c r="O3" s="4"/>
    </row>
    <row r="4" spans="2:15">
      <c r="B4" s="1" t="s">
        <v>9</v>
      </c>
      <c r="C4" s="1" t="s">
        <v>1</v>
      </c>
      <c r="D4" s="1">
        <v>5</v>
      </c>
      <c r="E4" s="1">
        <v>75</v>
      </c>
      <c r="F4" s="1">
        <v>1250</v>
      </c>
      <c r="G4" s="1">
        <v>70</v>
      </c>
      <c r="H4" s="1">
        <v>890</v>
      </c>
      <c r="I4" s="1">
        <v>680</v>
      </c>
      <c r="J4" s="1">
        <v>890</v>
      </c>
      <c r="K4" s="1">
        <v>178</v>
      </c>
      <c r="L4" s="1">
        <v>1300</v>
      </c>
      <c r="M4" s="1">
        <v>100</v>
      </c>
      <c r="N4" s="1">
        <v>1139</v>
      </c>
      <c r="O4" s="8">
        <f>D4/K4*1000</f>
        <v>28.089887640449437</v>
      </c>
    </row>
    <row r="5" spans="2:15">
      <c r="B5" s="1" t="s">
        <v>13</v>
      </c>
      <c r="C5" s="1" t="s">
        <v>1</v>
      </c>
      <c r="D5" s="1">
        <v>9</v>
      </c>
      <c r="E5" s="1">
        <v>75</v>
      </c>
      <c r="F5" s="1">
        <v>1250</v>
      </c>
      <c r="G5" s="1">
        <v>70</v>
      </c>
      <c r="H5" s="1">
        <v>890</v>
      </c>
      <c r="I5" s="1">
        <v>680</v>
      </c>
      <c r="J5" s="1">
        <v>890</v>
      </c>
      <c r="K5" s="1">
        <v>192</v>
      </c>
      <c r="L5" s="1">
        <v>1300</v>
      </c>
      <c r="M5" s="1">
        <v>100</v>
      </c>
      <c r="N5" s="1">
        <v>1139</v>
      </c>
      <c r="O5" s="8">
        <f t="shared" ref="O5:O13" si="0">D5/K5*1000</f>
        <v>46.875</v>
      </c>
    </row>
    <row r="6" spans="2:15">
      <c r="B6" s="1" t="s">
        <v>12</v>
      </c>
      <c r="C6" s="1" t="s">
        <v>1</v>
      </c>
      <c r="D6" s="1">
        <v>13.5</v>
      </c>
      <c r="E6" s="1">
        <v>75</v>
      </c>
      <c r="F6" s="1">
        <v>1250</v>
      </c>
      <c r="G6" s="1">
        <v>70</v>
      </c>
      <c r="H6" s="1">
        <v>1000</v>
      </c>
      <c r="I6" s="1">
        <v>500</v>
      </c>
      <c r="J6" s="1">
        <v>1000</v>
      </c>
      <c r="K6" s="1">
        <v>450</v>
      </c>
      <c r="L6" s="1">
        <v>1300</v>
      </c>
      <c r="M6" s="1">
        <v>100</v>
      </c>
      <c r="N6" s="1">
        <v>1139</v>
      </c>
      <c r="O6" s="8">
        <f t="shared" si="0"/>
        <v>30</v>
      </c>
    </row>
    <row r="7" spans="2:15">
      <c r="B7" s="1" t="s">
        <v>10</v>
      </c>
      <c r="C7" s="1" t="s">
        <v>1</v>
      </c>
      <c r="D7" s="1">
        <v>16.2</v>
      </c>
      <c r="E7" s="1">
        <v>75</v>
      </c>
      <c r="F7" s="1">
        <v>1250</v>
      </c>
      <c r="G7" s="1">
        <v>70</v>
      </c>
      <c r="H7" s="1">
        <v>1000</v>
      </c>
      <c r="I7" s="1">
        <v>400</v>
      </c>
      <c r="J7" s="1">
        <v>1000</v>
      </c>
      <c r="K7" s="1">
        <v>540</v>
      </c>
      <c r="L7" s="1">
        <v>1300</v>
      </c>
      <c r="M7" s="1">
        <v>100</v>
      </c>
      <c r="N7" s="1">
        <v>1139</v>
      </c>
      <c r="O7" s="8">
        <f t="shared" si="0"/>
        <v>30</v>
      </c>
    </row>
    <row r="8" spans="2:15">
      <c r="B8" s="1" t="s">
        <v>11</v>
      </c>
      <c r="C8" s="1" t="s">
        <v>1</v>
      </c>
      <c r="D8" s="1">
        <v>19.899999999999999</v>
      </c>
      <c r="E8" s="1">
        <v>75</v>
      </c>
      <c r="F8" s="1">
        <v>1250</v>
      </c>
      <c r="G8" s="1">
        <v>70</v>
      </c>
      <c r="H8" s="1">
        <v>1000</v>
      </c>
      <c r="I8" s="1">
        <v>400</v>
      </c>
      <c r="J8" s="1">
        <v>1000</v>
      </c>
      <c r="K8" s="1">
        <v>544</v>
      </c>
      <c r="L8" s="1">
        <v>1300</v>
      </c>
      <c r="M8" s="1">
        <v>100</v>
      </c>
      <c r="N8" s="1">
        <v>1139</v>
      </c>
      <c r="O8" s="8">
        <f t="shared" si="0"/>
        <v>36.580882352941174</v>
      </c>
    </row>
    <row r="9" spans="2:15">
      <c r="B9" s="1" t="s">
        <v>14</v>
      </c>
      <c r="C9" s="1" t="s">
        <v>2</v>
      </c>
      <c r="D9" s="1">
        <v>5</v>
      </c>
      <c r="E9" s="1">
        <v>75</v>
      </c>
      <c r="F9" s="1">
        <v>1250</v>
      </c>
      <c r="G9" s="1">
        <v>70</v>
      </c>
      <c r="H9" s="1">
        <v>948</v>
      </c>
      <c r="I9" s="1">
        <v>738</v>
      </c>
      <c r="J9" s="1">
        <v>948</v>
      </c>
      <c r="K9" s="1">
        <v>188</v>
      </c>
      <c r="L9" s="1">
        <v>1300</v>
      </c>
      <c r="M9" s="1">
        <v>100</v>
      </c>
      <c r="N9" s="1">
        <v>1139</v>
      </c>
      <c r="O9" s="8">
        <f t="shared" si="0"/>
        <v>26.595744680851062</v>
      </c>
    </row>
    <row r="10" spans="2:15">
      <c r="B10" s="1" t="s">
        <v>15</v>
      </c>
      <c r="C10" s="1" t="s">
        <v>2</v>
      </c>
      <c r="D10" s="1">
        <v>9</v>
      </c>
      <c r="E10" s="1">
        <v>75</v>
      </c>
      <c r="F10" s="1">
        <v>1250</v>
      </c>
      <c r="G10" s="1">
        <v>70</v>
      </c>
      <c r="H10" s="1">
        <v>948</v>
      </c>
      <c r="I10" s="1">
        <v>738</v>
      </c>
      <c r="J10" s="1">
        <v>948</v>
      </c>
      <c r="K10" s="1">
        <v>192</v>
      </c>
      <c r="L10" s="1">
        <v>1300</v>
      </c>
      <c r="M10" s="1">
        <v>100</v>
      </c>
      <c r="N10" s="1">
        <v>1139</v>
      </c>
      <c r="O10" s="8">
        <f t="shared" si="0"/>
        <v>46.875</v>
      </c>
    </row>
    <row r="11" spans="2:15">
      <c r="B11" s="1" t="s">
        <v>16</v>
      </c>
      <c r="C11" s="1" t="s">
        <v>2</v>
      </c>
      <c r="D11" s="1">
        <v>13.5</v>
      </c>
      <c r="E11" s="1">
        <v>75</v>
      </c>
      <c r="F11" s="1">
        <v>1250</v>
      </c>
      <c r="G11" s="1">
        <v>70</v>
      </c>
      <c r="H11" s="1">
        <v>1000</v>
      </c>
      <c r="I11" s="1">
        <v>500</v>
      </c>
      <c r="J11" s="1">
        <v>1000</v>
      </c>
      <c r="K11" s="1">
        <v>450</v>
      </c>
      <c r="L11" s="1">
        <v>1300</v>
      </c>
      <c r="M11" s="1">
        <v>100</v>
      </c>
      <c r="N11" s="1">
        <v>1139</v>
      </c>
      <c r="O11" s="8">
        <f t="shared" si="0"/>
        <v>30</v>
      </c>
    </row>
    <row r="12" spans="2:15">
      <c r="B12" s="1" t="s">
        <v>18</v>
      </c>
      <c r="C12" s="1" t="s">
        <v>2</v>
      </c>
      <c r="D12" s="1">
        <v>16.2</v>
      </c>
      <c r="E12" s="1">
        <v>75</v>
      </c>
      <c r="F12" s="1">
        <v>1250</v>
      </c>
      <c r="G12" s="1">
        <v>70</v>
      </c>
      <c r="H12" s="1">
        <v>1000</v>
      </c>
      <c r="I12" s="1">
        <v>400</v>
      </c>
      <c r="J12" s="1">
        <v>1000</v>
      </c>
      <c r="K12" s="1">
        <v>540</v>
      </c>
      <c r="L12" s="1">
        <v>1300</v>
      </c>
      <c r="M12" s="1">
        <v>100</v>
      </c>
      <c r="N12" s="1">
        <v>1139</v>
      </c>
      <c r="O12" s="8">
        <f t="shared" si="0"/>
        <v>30</v>
      </c>
    </row>
    <row r="13" spans="2:15" ht="15.75" thickBot="1">
      <c r="B13" s="2" t="s">
        <v>17</v>
      </c>
      <c r="C13" s="2" t="s">
        <v>2</v>
      </c>
      <c r="D13" s="2">
        <v>19.899999999999999</v>
      </c>
      <c r="E13" s="2">
        <v>75</v>
      </c>
      <c r="F13" s="2">
        <v>1250</v>
      </c>
      <c r="G13" s="2">
        <v>70</v>
      </c>
      <c r="H13" s="2">
        <v>1000</v>
      </c>
      <c r="I13" s="2">
        <v>400</v>
      </c>
      <c r="J13" s="2">
        <v>1000</v>
      </c>
      <c r="K13" s="2">
        <v>544</v>
      </c>
      <c r="L13" s="2">
        <v>1300</v>
      </c>
      <c r="M13" s="2">
        <v>100</v>
      </c>
      <c r="N13" s="2">
        <v>1139</v>
      </c>
      <c r="O13" s="9">
        <f t="shared" si="0"/>
        <v>36.580882352941174</v>
      </c>
    </row>
  </sheetData>
  <mergeCells count="11">
    <mergeCell ref="O2:O3"/>
    <mergeCell ref="N2:N3"/>
    <mergeCell ref="M2:M3"/>
    <mergeCell ref="L2:L3"/>
    <mergeCell ref="B2:B3"/>
    <mergeCell ref="E2:F2"/>
    <mergeCell ref="G2:H2"/>
    <mergeCell ref="D2:D3"/>
    <mergeCell ref="K2:K3"/>
    <mergeCell ref="I2:J2"/>
    <mergeCell ref="C2:C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A7436-9EBF-46AD-8D3A-82FAB67B169B}">
  <dimension ref="A1"/>
  <sheetViews>
    <sheetView zoomScale="130" zoomScaleNormal="130" workbookViewId="0">
      <selection activeCell="T44" sqref="T44"/>
    </sheetView>
  </sheetViews>
  <sheetFormatPr defaultRowHeight="14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KIYOSHI Kanako</dc:creator>
  <cp:lastModifiedBy>TOKIYOSHI Kanako</cp:lastModifiedBy>
  <dcterms:created xsi:type="dcterms:W3CDTF">2026-03-17T08:14:17Z</dcterms:created>
  <dcterms:modified xsi:type="dcterms:W3CDTF">2026-03-18T03:25:19Z</dcterms:modified>
</cp:coreProperties>
</file>